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quence of primers and siRN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50">
  <si>
    <t xml:space="preserve">Supplementary table S1 </t>
  </si>
  <si>
    <t xml:space="preserve">Primers used for qRT-PCR</t>
  </si>
  <si>
    <t xml:space="preserve">GAPDH F</t>
  </si>
  <si>
    <t xml:space="preserve">GGGAGCCAAAAGGGTCAT</t>
  </si>
  <si>
    <t xml:space="preserve">GAPDH R</t>
  </si>
  <si>
    <t xml:space="preserve">GAGTCCTTCCACGATACCAA</t>
  </si>
  <si>
    <t xml:space="preserve">ANRIL F</t>
  </si>
  <si>
    <t xml:space="preserve">CTGGGACTACAGATGCACCAC</t>
  </si>
  <si>
    <t xml:space="preserve">ANRIL R</t>
  </si>
  <si>
    <t xml:space="preserve">GGAGGGAGCATGTCTGTTTCT</t>
  </si>
  <si>
    <t xml:space="preserve">KLF2 F</t>
  </si>
  <si>
    <t xml:space="preserve">CTGCACATGAAACGGCACAT</t>
  </si>
  <si>
    <t xml:space="preserve">KLF2 R</t>
  </si>
  <si>
    <t xml:space="preserve">CAGTCACAGTTTGGGAGGGG</t>
  </si>
  <si>
    <t xml:space="preserve">SP1F</t>
  </si>
  <si>
    <t xml:space="preserve">GCACCTGCCCCTACTGTAAA</t>
  </si>
  <si>
    <t xml:space="preserve">SP1R</t>
  </si>
  <si>
    <t xml:space="preserve">GTGCCTCTGTAGCTCATCCG</t>
  </si>
  <si>
    <t xml:space="preserve">EZH2 F</t>
  </si>
  <si>
    <t xml:space="preserve">TGCACATCCTGACTTCTGTG</t>
  </si>
  <si>
    <t xml:space="preserve">EZH2 R</t>
  </si>
  <si>
    <t xml:space="preserve">AAGGGCATTCACCAACTCC</t>
  </si>
  <si>
    <t xml:space="preserve">SUZ12 F</t>
  </si>
  <si>
    <t xml:space="preserve">TGCAGTTCACTCTTCGTTGG</t>
  </si>
  <si>
    <t xml:space="preserve">SUZ12 R</t>
  </si>
  <si>
    <t xml:space="preserve">TGCTTCAGTTTGTTGCCTTG</t>
  </si>
  <si>
    <t xml:space="preserve">siRNAs/shRNA oligonucleotides</t>
  </si>
  <si>
    <t xml:space="preserve">si-ANRIL</t>
  </si>
  <si>
    <t xml:space="preserve">AAGCGAGGUCAUCUCAUUGCUCUAU</t>
  </si>
  <si>
    <t xml:space="preserve">si-EZH2</t>
  </si>
  <si>
    <t xml:space="preserve">GAGGUUCAGACGAGCUGAUUU</t>
  </si>
  <si>
    <t xml:space="preserve">si-SUZ12</t>
  </si>
  <si>
    <t xml:space="preserve">GUCGCAACGGACCAGUUAA</t>
  </si>
  <si>
    <t xml:space="preserve">si-SP1</t>
  </si>
  <si>
    <t xml:space="preserve">GACAGGUCAGUUGGCAGACUCUACA</t>
  </si>
  <si>
    <t xml:space="preserve">si-KLF2</t>
  </si>
  <si>
    <t xml:space="preserve">CCAAGAGTTCGCATCTGAA</t>
  </si>
  <si>
    <t xml:space="preserve">shANRIL</t>
  </si>
  <si>
    <t xml:space="preserve">Sequences cloned into pENTR™/U6 vector</t>
  </si>
  <si>
    <t xml:space="preserve">CACCGGTCATCTCATTGCTCTATCGAAATAGAGCAATGAGATGACC</t>
  </si>
  <si>
    <t xml:space="preserve">AAAAGGTCATCTCATTGCTCTATTTCGATAGAGCAATGAGATGACC</t>
  </si>
  <si>
    <t xml:space="preserve">Primer used for qCHIP analysis </t>
  </si>
  <si>
    <t xml:space="preserve">ANRIL 1081 F</t>
  </si>
  <si>
    <t xml:space="preserve">TCGGGACTCACTGACTTCTG</t>
  </si>
  <si>
    <t xml:space="preserve">ANRIL 1081 R</t>
  </si>
  <si>
    <t xml:space="preserve">GCATTCGGCACTTGTTTT</t>
  </si>
  <si>
    <t xml:space="preserve">KLF2 P616 F</t>
  </si>
  <si>
    <t xml:space="preserve">GACTGGGCAACAGAGGGA</t>
  </si>
  <si>
    <t xml:space="preserve">KLF2 P616 R</t>
  </si>
  <si>
    <t xml:space="preserve">GAAGGAGGGAAGGATAGAGG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name val="Verdana"/>
      <family val="2"/>
    </font>
    <font>
      <sz val="10"/>
      <name val="Arial"/>
      <family val="2"/>
    </font>
    <font>
      <sz val="10"/>
      <color rgb="FF333333"/>
      <name val="Arial"/>
      <family val="2"/>
    </font>
    <font>
      <sz val="10.5"/>
      <color rgb="FF333333"/>
      <name val="Arial"/>
      <family val="2"/>
    </font>
    <font>
      <sz val="10.5"/>
      <name val="Verdana"/>
      <family val="2"/>
    </font>
    <font>
      <sz val="9.75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9.87"/>
    <col collapsed="false" customWidth="true" hidden="false" outlineLevel="0" max="2" min="2" style="0" width="103.62"/>
  </cols>
  <sheetData>
    <row r="1" customFormat="false" ht="14.25" hidden="false" customHeight="false" outlineLevel="0" collapsed="false">
      <c r="A1" s="1" t="s">
        <v>0</v>
      </c>
      <c r="B1" s="1"/>
    </row>
    <row r="2" customFormat="false" ht="14.25" hidden="false" customHeight="false" outlineLevel="0" collapsed="false">
      <c r="A2" s="2" t="s">
        <v>1</v>
      </c>
      <c r="B2" s="2"/>
      <c r="C2" s="2"/>
    </row>
    <row r="3" customFormat="false" ht="14.25" hidden="false" customHeight="false" outlineLevel="0" collapsed="false">
      <c r="A3" s="1" t="s">
        <v>2</v>
      </c>
      <c r="B3" s="3" t="s">
        <v>3</v>
      </c>
    </row>
    <row r="4" customFormat="false" ht="14.25" hidden="false" customHeight="false" outlineLevel="0" collapsed="false">
      <c r="A4" s="1" t="s">
        <v>4</v>
      </c>
      <c r="B4" s="3" t="s">
        <v>5</v>
      </c>
    </row>
    <row r="5" customFormat="false" ht="14.25" hidden="false" customHeight="false" outlineLevel="0" collapsed="false">
      <c r="A5" s="4" t="s">
        <v>6</v>
      </c>
      <c r="B5" s="5" t="s">
        <v>7</v>
      </c>
    </row>
    <row r="6" customFormat="false" ht="14.25" hidden="false" customHeight="false" outlineLevel="0" collapsed="false">
      <c r="A6" s="4" t="s">
        <v>8</v>
      </c>
      <c r="B6" s="5" t="s">
        <v>9</v>
      </c>
    </row>
    <row r="7" customFormat="false" ht="14.25" hidden="false" customHeight="false" outlineLevel="0" collapsed="false">
      <c r="A7" s="6" t="s">
        <v>10</v>
      </c>
      <c r="B7" s="7" t="s">
        <v>11</v>
      </c>
    </row>
    <row r="8" customFormat="false" ht="14.25" hidden="false" customHeight="false" outlineLevel="0" collapsed="false">
      <c r="A8" s="6" t="s">
        <v>12</v>
      </c>
      <c r="B8" s="5" t="s">
        <v>13</v>
      </c>
    </row>
    <row r="9" customFormat="false" ht="14.25" hidden="false" customHeight="false" outlineLevel="0" collapsed="false">
      <c r="A9" s="8" t="s">
        <v>14</v>
      </c>
      <c r="B9" s="8" t="s">
        <v>15</v>
      </c>
    </row>
    <row r="10" customFormat="false" ht="14.25" hidden="false" customHeight="false" outlineLevel="0" collapsed="false">
      <c r="A10" s="8" t="s">
        <v>16</v>
      </c>
      <c r="B10" s="8" t="s">
        <v>17</v>
      </c>
    </row>
    <row r="11" customFormat="false" ht="14.25" hidden="false" customHeight="false" outlineLevel="0" collapsed="false">
      <c r="A11" s="8" t="s">
        <v>18</v>
      </c>
      <c r="B11" s="8" t="s">
        <v>19</v>
      </c>
    </row>
    <row r="12" customFormat="false" ht="14.25" hidden="false" customHeight="false" outlineLevel="0" collapsed="false">
      <c r="A12" s="8" t="s">
        <v>20</v>
      </c>
      <c r="B12" s="8" t="s">
        <v>21</v>
      </c>
    </row>
    <row r="13" customFormat="false" ht="14.25" hidden="false" customHeight="false" outlineLevel="0" collapsed="false">
      <c r="A13" s="8" t="s">
        <v>22</v>
      </c>
      <c r="B13" s="8" t="s">
        <v>23</v>
      </c>
    </row>
    <row r="14" customFormat="false" ht="14.25" hidden="false" customHeight="false" outlineLevel="0" collapsed="false">
      <c r="A14" s="8" t="s">
        <v>24</v>
      </c>
      <c r="B14" s="8" t="s">
        <v>25</v>
      </c>
      <c r="C14" s="9"/>
      <c r="D14" s="9"/>
    </row>
    <row r="15" customFormat="false" ht="14.25" hidden="false" customHeight="false" outlineLevel="0" collapsed="false">
      <c r="A15" s="2" t="s">
        <v>26</v>
      </c>
      <c r="B15" s="2"/>
      <c r="C15" s="2"/>
    </row>
    <row r="16" customFormat="false" ht="15" hidden="false" customHeight="true" outlineLevel="0" collapsed="false">
      <c r="A16" s="8" t="s">
        <v>27</v>
      </c>
      <c r="B16" s="8" t="s">
        <v>28</v>
      </c>
    </row>
    <row r="17" customFormat="false" ht="14.25" hidden="false" customHeight="false" outlineLevel="0" collapsed="false">
      <c r="A17" s="8" t="s">
        <v>29</v>
      </c>
      <c r="B17" s="8" t="s">
        <v>30</v>
      </c>
    </row>
    <row r="18" customFormat="false" ht="14.25" hidden="false" customHeight="false" outlineLevel="0" collapsed="false">
      <c r="A18" s="8" t="s">
        <v>31</v>
      </c>
      <c r="B18" s="5" t="s">
        <v>32</v>
      </c>
    </row>
    <row r="19" customFormat="false" ht="14.25" hidden="false" customHeight="false" outlineLevel="0" collapsed="false">
      <c r="A19" s="8" t="s">
        <v>33</v>
      </c>
      <c r="B19" s="8" t="s">
        <v>34</v>
      </c>
    </row>
    <row r="20" customFormat="false" ht="14.25" hidden="false" customHeight="false" outlineLevel="0" collapsed="false">
      <c r="A20" s="10" t="s">
        <v>35</v>
      </c>
      <c r="B20" s="10" t="s">
        <v>36</v>
      </c>
    </row>
    <row r="21" customFormat="false" ht="14.25" hidden="false" customHeight="false" outlineLevel="0" collapsed="false">
      <c r="A21" s="8" t="s">
        <v>37</v>
      </c>
      <c r="B21" s="8" t="s">
        <v>38</v>
      </c>
    </row>
    <row r="22" customFormat="false" ht="14.25" hidden="false" customHeight="false" outlineLevel="0" collapsed="false">
      <c r="A22" s="8"/>
      <c r="B22" s="8" t="s">
        <v>39</v>
      </c>
    </row>
    <row r="23" customFormat="false" ht="14.25" hidden="false" customHeight="false" outlineLevel="0" collapsed="false">
      <c r="A23" s="8"/>
      <c r="B23" s="8" t="s">
        <v>40</v>
      </c>
    </row>
    <row r="24" s="9" customFormat="true" ht="15" hidden="false" customHeight="true" outlineLevel="0" collapsed="false">
      <c r="A24" s="2" t="s">
        <v>41</v>
      </c>
      <c r="B24" s="2"/>
      <c r="C24" s="2"/>
    </row>
    <row r="25" customFormat="false" ht="14.25" hidden="false" customHeight="false" outlineLevel="0" collapsed="false">
      <c r="A25" s="4" t="s">
        <v>42</v>
      </c>
      <c r="B25" s="5" t="s">
        <v>43</v>
      </c>
    </row>
    <row r="26" customFormat="false" ht="14.25" hidden="false" customHeight="false" outlineLevel="0" collapsed="false">
      <c r="A26" s="4" t="s">
        <v>44</v>
      </c>
      <c r="B26" s="5" t="s">
        <v>45</v>
      </c>
    </row>
    <row r="27" customFormat="false" ht="14.25" hidden="false" customHeight="false" outlineLevel="0" collapsed="false">
      <c r="A27" s="11" t="s">
        <v>46</v>
      </c>
      <c r="B27" s="5" t="s">
        <v>47</v>
      </c>
    </row>
    <row r="28" customFormat="false" ht="14.25" hidden="false" customHeight="false" outlineLevel="0" collapsed="false">
      <c r="A28" s="11" t="s">
        <v>48</v>
      </c>
      <c r="B28" s="5" t="s">
        <v>49</v>
      </c>
    </row>
  </sheetData>
  <mergeCells count="3">
    <mergeCell ref="A2:C2"/>
    <mergeCell ref="A15:C15"/>
    <mergeCell ref="A24:C24"/>
  </mergeCells>
  <dataValidations count="1">
    <dataValidation allowBlank="true" errorStyle="stop" operator="between" prompt="请给定每个Oligo一个唯一的名称,为方便检索此栏请务必填写." promptTitle="Oligo名称" showDropDown="false" showErrorMessage="true" showInputMessage="true" sqref="A5:A6 A25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SUS</dc:creator>
  <dc:description/>
  <dc:language>en-US</dc:language>
  <cp:lastModifiedBy/>
  <dcterms:modified xsi:type="dcterms:W3CDTF">2015-03-22T08:55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